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akhunov/Documents/My_Documents/paper2020/Cpf1_manuscript/Data_from_Wei/To_go_version/First_revision/upload_to_PBJ/"/>
    </mc:Choice>
  </mc:AlternateContent>
  <xr:revisionPtr revIDLastSave="0" documentId="13_ncr:1_{D0961FE6-9423-9047-A904-A41375D0281A}" xr6:coauthVersionLast="36" xr6:coauthVersionMax="45" xr10:uidLastSave="{00000000-0000-0000-0000-000000000000}"/>
  <bookViews>
    <workbookView xWindow="0" yWindow="460" windowWidth="29040" windowHeight="15840" xr2:uid="{00000000-000D-0000-FFFF-FFFF00000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6" i="1" l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5" i="1"/>
  <c r="I81" i="1" l="1"/>
  <c r="E81" i="1"/>
  <c r="J81" i="1" s="1"/>
  <c r="I79" i="1"/>
  <c r="E79" i="1"/>
  <c r="I78" i="1"/>
  <c r="E78" i="1"/>
  <c r="J78" i="1" s="1"/>
  <c r="I76" i="1"/>
  <c r="E76" i="1"/>
  <c r="J76" i="1" s="1"/>
  <c r="I75" i="1"/>
  <c r="E75" i="1"/>
  <c r="J75" i="1" s="1"/>
  <c r="I73" i="1"/>
  <c r="E73" i="1"/>
  <c r="J73" i="1" s="1"/>
  <c r="I72" i="1"/>
  <c r="E72" i="1"/>
  <c r="J72" i="1" s="1"/>
  <c r="I70" i="1"/>
  <c r="E70" i="1"/>
  <c r="J70" i="1" s="1"/>
  <c r="I69" i="1"/>
  <c r="E69" i="1"/>
  <c r="J69" i="1" s="1"/>
  <c r="I67" i="1"/>
  <c r="E67" i="1"/>
  <c r="J67" i="1" s="1"/>
  <c r="J79" i="1" l="1"/>
  <c r="I61" i="1"/>
  <c r="E61" i="1"/>
  <c r="J61" i="1" s="1"/>
  <c r="I60" i="1"/>
  <c r="E60" i="1"/>
  <c r="J60" i="1" s="1"/>
  <c r="I59" i="1"/>
  <c r="E59" i="1"/>
  <c r="J59" i="1" s="1"/>
  <c r="I58" i="1"/>
  <c r="E58" i="1"/>
  <c r="I57" i="1"/>
  <c r="E57" i="1"/>
  <c r="J57" i="1" s="1"/>
  <c r="I56" i="1"/>
  <c r="E56" i="1"/>
  <c r="J56" i="1" s="1"/>
  <c r="J58" i="1" l="1"/>
  <c r="I55" i="1"/>
  <c r="E55" i="1"/>
  <c r="I54" i="1"/>
  <c r="E54" i="1"/>
  <c r="J54" i="1" s="1"/>
  <c r="I53" i="1"/>
  <c r="E53" i="1"/>
  <c r="I52" i="1"/>
  <c r="E52" i="1"/>
  <c r="I51" i="1"/>
  <c r="E51" i="1"/>
  <c r="I50" i="1"/>
  <c r="E50" i="1"/>
  <c r="J50" i="1" s="1"/>
  <c r="I44" i="1"/>
  <c r="E44" i="1"/>
  <c r="I43" i="1"/>
  <c r="E43" i="1"/>
  <c r="I42" i="1"/>
  <c r="E42" i="1"/>
  <c r="I41" i="1"/>
  <c r="E41" i="1"/>
  <c r="J41" i="1" s="1"/>
  <c r="I40" i="1"/>
  <c r="E40" i="1"/>
  <c r="I39" i="1"/>
  <c r="E39" i="1"/>
  <c r="I38" i="1"/>
  <c r="E38" i="1"/>
  <c r="I37" i="1"/>
  <c r="E37" i="1"/>
  <c r="J37" i="1" s="1"/>
  <c r="I36" i="1"/>
  <c r="E36" i="1"/>
  <c r="I35" i="1"/>
  <c r="E35" i="1"/>
  <c r="I34" i="1"/>
  <c r="E34" i="1"/>
  <c r="I33" i="1"/>
  <c r="E33" i="1"/>
  <c r="J33" i="1" s="1"/>
  <c r="J34" i="1" l="1"/>
  <c r="J38" i="1"/>
  <c r="J51" i="1"/>
  <c r="J35" i="1"/>
  <c r="J39" i="1"/>
  <c r="J43" i="1"/>
  <c r="J55" i="1"/>
  <c r="J52" i="1"/>
  <c r="J36" i="1"/>
  <c r="J40" i="1"/>
  <c r="J44" i="1"/>
  <c r="J53" i="1"/>
  <c r="J42" i="1"/>
</calcChain>
</file>

<file path=xl/sharedStrings.xml><?xml version="1.0" encoding="utf-8"?>
<sst xmlns="http://schemas.openxmlformats.org/spreadsheetml/2006/main" count="244" uniqueCount="55">
  <si>
    <t>Replicate 1</t>
    <phoneticPr fontId="0" type="noConversion"/>
  </si>
  <si>
    <t>Replicate 2</t>
    <phoneticPr fontId="0" type="noConversion"/>
  </si>
  <si>
    <t>Target</t>
  </si>
  <si>
    <t>Genome</t>
    <phoneticPr fontId="0" type="noConversion"/>
  </si>
  <si>
    <t>Mutated reads #</t>
    <phoneticPr fontId="0" type="noConversion"/>
  </si>
  <si>
    <t>total reads #</t>
  </si>
  <si>
    <t>Efficiency</t>
  </si>
  <si>
    <t>2A</t>
  </si>
  <si>
    <t>2B</t>
  </si>
  <si>
    <t>2D</t>
  </si>
  <si>
    <t>4A</t>
  </si>
  <si>
    <t>7A</t>
  </si>
  <si>
    <t>7D</t>
  </si>
  <si>
    <t>4B</t>
  </si>
  <si>
    <t>4D</t>
  </si>
  <si>
    <t>4B</t>
    <phoneticPr fontId="0" type="noConversion"/>
  </si>
  <si>
    <t>4D</t>
    <phoneticPr fontId="0" type="noConversion"/>
  </si>
  <si>
    <t>construct</t>
    <phoneticPr fontId="0" type="noConversion"/>
  </si>
  <si>
    <t>GSE5T1</t>
    <phoneticPr fontId="0" type="noConversion"/>
  </si>
  <si>
    <t>1A</t>
  </si>
  <si>
    <t>1B</t>
  </si>
  <si>
    <t>1D</t>
  </si>
  <si>
    <t>GSE5T2</t>
    <phoneticPr fontId="0" type="noConversion"/>
  </si>
  <si>
    <t>GSE5T4</t>
    <phoneticPr fontId="0" type="noConversion"/>
  </si>
  <si>
    <t>GSE5T5</t>
    <phoneticPr fontId="0" type="noConversion"/>
  </si>
  <si>
    <t>GSE5T6</t>
    <phoneticPr fontId="0" type="noConversion"/>
  </si>
  <si>
    <t>construct</t>
  </si>
  <si>
    <t>pA9Cas9sg,protoplast transformation efficiency is about 21.2%</t>
  </si>
  <si>
    <t>pA9Cas9sg,protoplast transformation efficiency is 30%</t>
  </si>
  <si>
    <t>pA9Cas9sg,protoplast transformation efficiency is about 46.2%</t>
  </si>
  <si>
    <t>pA9Cas9sg,protoplast transformation efficiency is about 33%</t>
  </si>
  <si>
    <t>Normalized means</t>
  </si>
  <si>
    <t>Replicate 1</t>
  </si>
  <si>
    <t>PDST7</t>
  </si>
  <si>
    <t>PDST11</t>
  </si>
  <si>
    <t>PDST12</t>
  </si>
  <si>
    <t>PDST13</t>
  </si>
  <si>
    <t>GS3T6</t>
  </si>
  <si>
    <t>GS3T7</t>
  </si>
  <si>
    <t>GS3T8</t>
  </si>
  <si>
    <t>GS3T9</t>
  </si>
  <si>
    <t>Table S4. The NGS-based gene editing efficiency analyses of CRISPR-Cas9 constructs in wheat protoplasts.</t>
  </si>
  <si>
    <t>not targeted</t>
  </si>
  <si>
    <r>
      <t xml:space="preserve">The  editing efficiency of </t>
    </r>
    <r>
      <rPr>
        <b/>
        <i/>
        <sz val="12"/>
        <rFont val="Calibri"/>
        <family val="2"/>
        <scheme val="minor"/>
      </rPr>
      <t>GSE5</t>
    </r>
    <r>
      <rPr>
        <b/>
        <sz val="12"/>
        <rFont val="Calibri"/>
        <family val="2"/>
        <scheme val="minor"/>
      </rPr>
      <t xml:space="preserve"> gene Cas9 targets in the wheat protoplasts.</t>
    </r>
  </si>
  <si>
    <r>
      <t xml:space="preserve">The  editing efficiency of </t>
    </r>
    <r>
      <rPr>
        <b/>
        <i/>
        <sz val="12"/>
        <rFont val="Calibri"/>
        <family val="2"/>
        <scheme val="minor"/>
      </rPr>
      <t>PDS</t>
    </r>
    <r>
      <rPr>
        <b/>
        <sz val="12"/>
        <rFont val="Calibri"/>
        <family val="2"/>
        <scheme val="minor"/>
      </rPr>
      <t xml:space="preserve"> gene Cas9 targets in the wheat protoplasts.</t>
    </r>
  </si>
  <si>
    <r>
      <t xml:space="preserve">The  editing efficiency of </t>
    </r>
    <r>
      <rPr>
        <b/>
        <i/>
        <sz val="12"/>
        <rFont val="Calibri"/>
        <family val="2"/>
        <scheme val="minor"/>
      </rPr>
      <t>GS3</t>
    </r>
    <r>
      <rPr>
        <b/>
        <sz val="12"/>
        <rFont val="Calibri"/>
        <family val="2"/>
        <scheme val="minor"/>
      </rPr>
      <t xml:space="preserve"> gene Cas9 targets in the wheat protoplasts.</t>
    </r>
  </si>
  <si>
    <t>GW7T1</t>
  </si>
  <si>
    <t>GW7T2</t>
  </si>
  <si>
    <t>GW7T3</t>
  </si>
  <si>
    <t>GW7T4</t>
  </si>
  <si>
    <t>GW7T5</t>
  </si>
  <si>
    <t>GW7T6</t>
  </si>
  <si>
    <t>GW7T8</t>
  </si>
  <si>
    <t>GW7T9</t>
  </si>
  <si>
    <r>
      <t xml:space="preserve">The  editing efficiency of </t>
    </r>
    <r>
      <rPr>
        <b/>
        <i/>
        <sz val="12"/>
        <rFont val="Calibri"/>
        <family val="2"/>
        <scheme val="minor"/>
      </rPr>
      <t>GW7</t>
    </r>
    <r>
      <rPr>
        <b/>
        <sz val="12"/>
        <rFont val="Calibri"/>
        <family val="2"/>
        <scheme val="minor"/>
      </rPr>
      <t xml:space="preserve"> gene Cas9 targets in the wheat protoplasts(Published in Wang et al., Plant Journal (2019) as Table S2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rgb="FF000000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b/>
      <sz val="12"/>
      <name val="Calibri"/>
      <family val="2"/>
      <scheme val="minor"/>
    </font>
    <font>
      <sz val="10"/>
      <name val="Calibri"/>
      <family val="2"/>
      <scheme val="minor"/>
    </font>
    <font>
      <b/>
      <sz val="12"/>
      <color theme="1"/>
      <name val="Times New Roman"/>
      <family val="1"/>
    </font>
    <font>
      <b/>
      <i/>
      <sz val="12"/>
      <name val="Calibri"/>
      <family val="2"/>
      <scheme val="minor"/>
    </font>
    <font>
      <b/>
      <sz val="1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rgb="FFD9D9D9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32">
    <xf numFmtId="0" fontId="0" fillId="0" borderId="0" xfId="0"/>
    <xf numFmtId="0" fontId="8" fillId="0" borderId="0" xfId="0" applyFont="1"/>
    <xf numFmtId="0" fontId="2" fillId="0" borderId="0" xfId="0" applyFont="1" applyBorder="1" applyAlignment="1">
      <alignment horizontal="left" vertical="center"/>
    </xf>
    <xf numFmtId="0" fontId="8" fillId="0" borderId="0" xfId="0" applyFont="1" applyFill="1"/>
    <xf numFmtId="0" fontId="9" fillId="0" borderId="0" xfId="0" applyFont="1" applyBorder="1" applyAlignment="1">
      <alignment horizontal="left" vertical="center"/>
    </xf>
    <xf numFmtId="0" fontId="9" fillId="0" borderId="1" xfId="0" applyFont="1" applyFill="1" applyBorder="1" applyAlignment="1">
      <alignment vertical="center"/>
    </xf>
    <xf numFmtId="0" fontId="9" fillId="2" borderId="1" xfId="0" applyFont="1" applyFill="1" applyBorder="1" applyAlignment="1">
      <alignment vertical="center"/>
    </xf>
    <xf numFmtId="0" fontId="3" fillId="2" borderId="1" xfId="0" applyFont="1" applyFill="1" applyBorder="1" applyAlignment="1">
      <alignment vertical="center"/>
    </xf>
    <xf numFmtId="0" fontId="9" fillId="2" borderId="1" xfId="0" applyFont="1" applyFill="1" applyBorder="1" applyAlignment="1">
      <alignment horizontal="left" vertical="center"/>
    </xf>
    <xf numFmtId="0" fontId="3" fillId="2" borderId="1" xfId="0" applyFont="1" applyFill="1" applyBorder="1" applyAlignment="1">
      <alignment horizontal="left" vertical="center"/>
    </xf>
    <xf numFmtId="0" fontId="0" fillId="0" borderId="1" xfId="0" applyBorder="1"/>
    <xf numFmtId="0" fontId="7" fillId="0" borderId="1" xfId="0" applyFont="1" applyFill="1" applyBorder="1" applyAlignment="1">
      <alignment vertical="center" wrapText="1"/>
    </xf>
    <xf numFmtId="0" fontId="7" fillId="3" borderId="1" xfId="0" applyFont="1" applyFill="1" applyBorder="1" applyAlignment="1">
      <alignment vertical="center" wrapText="1"/>
    </xf>
    <xf numFmtId="0" fontId="4" fillId="3" borderId="1" xfId="0" applyFont="1" applyFill="1" applyBorder="1" applyAlignment="1">
      <alignment vertical="center" wrapText="1"/>
    </xf>
    <xf numFmtId="0" fontId="10" fillId="0" borderId="1" xfId="0" applyFont="1" applyBorder="1"/>
    <xf numFmtId="0" fontId="5" fillId="0" borderId="1" xfId="0" applyFont="1" applyBorder="1" applyAlignment="1">
      <alignment horizontal="right"/>
    </xf>
    <xf numFmtId="0" fontId="5" fillId="0" borderId="1" xfId="0" applyFont="1" applyBorder="1"/>
    <xf numFmtId="10" fontId="6" fillId="0" borderId="1" xfId="0" applyNumberFormat="1" applyFont="1" applyBorder="1"/>
    <xf numFmtId="0" fontId="5" fillId="0" borderId="1" xfId="0" applyFont="1" applyBorder="1" applyAlignment="1">
      <alignment vertical="center"/>
    </xf>
    <xf numFmtId="10" fontId="5" fillId="0" borderId="1" xfId="0" applyNumberFormat="1" applyFont="1" applyBorder="1"/>
    <xf numFmtId="0" fontId="11" fillId="0" borderId="0" xfId="0" applyFont="1" applyAlignment="1">
      <alignment horizontal="left" vertical="center"/>
    </xf>
    <xf numFmtId="0" fontId="8" fillId="0" borderId="1" xfId="0" applyFont="1" applyBorder="1"/>
    <xf numFmtId="10" fontId="8" fillId="0" borderId="1" xfId="1" applyNumberFormat="1" applyFont="1" applyBorder="1"/>
    <xf numFmtId="0" fontId="8" fillId="0" borderId="1" xfId="0" applyFont="1" applyFill="1" applyBorder="1"/>
    <xf numFmtId="0" fontId="0" fillId="0" borderId="1" xfId="0" applyBorder="1" applyAlignment="1">
      <alignment vertical="center"/>
    </xf>
    <xf numFmtId="0" fontId="8" fillId="0" borderId="1" xfId="0" applyFont="1" applyBorder="1" applyAlignment="1">
      <alignment vertical="center"/>
    </xf>
    <xf numFmtId="0" fontId="9" fillId="0" borderId="0" xfId="0" applyFont="1" applyFill="1" applyBorder="1" applyAlignment="1">
      <alignment horizontal="left" vertical="center"/>
    </xf>
    <xf numFmtId="0" fontId="0" fillId="0" borderId="1" xfId="0" applyBorder="1" applyAlignment="1">
      <alignment horizontal="center" vertical="center" wrapText="1"/>
    </xf>
    <xf numFmtId="0" fontId="10" fillId="0" borderId="2" xfId="0" applyFont="1" applyBorder="1"/>
    <xf numFmtId="0" fontId="7" fillId="0" borderId="3" xfId="0" applyFont="1" applyFill="1" applyBorder="1" applyAlignment="1">
      <alignment vertical="center" wrapText="1"/>
    </xf>
    <xf numFmtId="0" fontId="13" fillId="0" borderId="1" xfId="0" applyFont="1" applyFill="1" applyBorder="1" applyAlignment="1">
      <alignment vertical="center"/>
    </xf>
    <xf numFmtId="0" fontId="7" fillId="0" borderId="1" xfId="0" applyFont="1" applyFill="1" applyBorder="1" applyAlignment="1">
      <alignment horizontal="left" vertic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81"/>
  <sheetViews>
    <sheetView tabSelected="1" workbookViewId="0">
      <selection activeCell="D80" sqref="D80"/>
    </sheetView>
  </sheetViews>
  <sheetFormatPr baseColWidth="10" defaultColWidth="8.83203125" defaultRowHeight="15" x14ac:dyDescent="0.2"/>
  <cols>
    <col min="1" max="1" width="9.1640625" style="3"/>
    <col min="2" max="2" width="9.1640625" style="1"/>
    <col min="6" max="6" width="9.1640625" style="1"/>
    <col min="10" max="10" width="11.5" customWidth="1"/>
    <col min="11" max="11" width="20.6640625" customWidth="1"/>
  </cols>
  <sheetData>
    <row r="1" spans="1:11" ht="16" x14ac:dyDescent="0.2">
      <c r="A1" s="20" t="s">
        <v>41</v>
      </c>
    </row>
    <row r="2" spans="1:11" ht="16" x14ac:dyDescent="0.2">
      <c r="A2" s="26" t="s">
        <v>54</v>
      </c>
      <c r="B2" s="4"/>
      <c r="C2" s="2"/>
      <c r="D2" s="2"/>
      <c r="E2" s="2"/>
      <c r="F2" s="4"/>
      <c r="G2" s="2"/>
      <c r="H2" s="2"/>
      <c r="I2" s="2"/>
      <c r="J2" s="2"/>
    </row>
    <row r="3" spans="1:11" ht="16" x14ac:dyDescent="0.2">
      <c r="A3" s="5"/>
      <c r="B3" s="6" t="s">
        <v>32</v>
      </c>
      <c r="C3" s="7"/>
      <c r="D3" s="7"/>
      <c r="E3" s="7"/>
      <c r="F3" s="8" t="s">
        <v>1</v>
      </c>
      <c r="G3" s="9"/>
      <c r="H3" s="9"/>
      <c r="I3" s="9"/>
      <c r="J3" s="9"/>
      <c r="K3" s="10"/>
    </row>
    <row r="4" spans="1:11" ht="32" x14ac:dyDescent="0.2">
      <c r="A4" s="29" t="s">
        <v>2</v>
      </c>
      <c r="B4" s="12" t="s">
        <v>3</v>
      </c>
      <c r="C4" s="13" t="s">
        <v>4</v>
      </c>
      <c r="D4" s="13" t="s">
        <v>5</v>
      </c>
      <c r="E4" s="13" t="s">
        <v>6</v>
      </c>
      <c r="F4" s="12" t="s">
        <v>3</v>
      </c>
      <c r="G4" s="13" t="s">
        <v>4</v>
      </c>
      <c r="H4" s="13" t="s">
        <v>5</v>
      </c>
      <c r="I4" s="13" t="s">
        <v>6</v>
      </c>
      <c r="J4" s="13" t="s">
        <v>31</v>
      </c>
      <c r="K4" s="13" t="s">
        <v>26</v>
      </c>
    </row>
    <row r="5" spans="1:11" x14ac:dyDescent="0.2">
      <c r="A5" s="30" t="s">
        <v>46</v>
      </c>
      <c r="B5" s="28" t="s">
        <v>7</v>
      </c>
      <c r="C5" s="15">
        <v>339</v>
      </c>
      <c r="D5" s="16">
        <v>23238</v>
      </c>
      <c r="E5" s="17">
        <v>1.46E-2</v>
      </c>
      <c r="F5" s="14" t="s">
        <v>7</v>
      </c>
      <c r="G5" s="15">
        <v>109</v>
      </c>
      <c r="H5" s="18">
        <v>15202</v>
      </c>
      <c r="I5" s="17">
        <v>7.1999999999999998E-3</v>
      </c>
      <c r="J5" s="17">
        <f>AVERAGE(E5,I5)/0.3</f>
        <v>3.6333333333333336E-2</v>
      </c>
      <c r="K5" s="27" t="s">
        <v>28</v>
      </c>
    </row>
    <row r="6" spans="1:11" x14ac:dyDescent="0.2">
      <c r="A6" s="30"/>
      <c r="B6" s="28" t="s">
        <v>8</v>
      </c>
      <c r="C6" s="15">
        <v>300</v>
      </c>
      <c r="D6" s="16">
        <v>36197</v>
      </c>
      <c r="E6" s="17">
        <v>8.3000000000000001E-3</v>
      </c>
      <c r="F6" s="14" t="s">
        <v>8</v>
      </c>
      <c r="G6" s="15">
        <v>53</v>
      </c>
      <c r="H6" s="16">
        <v>19575</v>
      </c>
      <c r="I6" s="17">
        <v>2.7000000000000001E-3</v>
      </c>
      <c r="J6" s="17">
        <f t="shared" ref="J6:J28" si="0">AVERAGE(E6,I6)/0.3</f>
        <v>1.8333333333333333E-2</v>
      </c>
      <c r="K6" s="27"/>
    </row>
    <row r="7" spans="1:11" x14ac:dyDescent="0.2">
      <c r="A7" s="30"/>
      <c r="B7" s="28" t="s">
        <v>9</v>
      </c>
      <c r="C7" s="15">
        <v>40</v>
      </c>
      <c r="D7" s="16">
        <v>4234</v>
      </c>
      <c r="E7" s="17">
        <v>9.4000000000000004E-3</v>
      </c>
      <c r="F7" s="14" t="s">
        <v>9</v>
      </c>
      <c r="G7" s="15">
        <v>5</v>
      </c>
      <c r="H7" s="16">
        <v>1593</v>
      </c>
      <c r="I7" s="17">
        <v>3.0999999999999999E-3</v>
      </c>
      <c r="J7" s="17">
        <f t="shared" si="0"/>
        <v>2.0833333333333336E-2</v>
      </c>
      <c r="K7" s="27"/>
    </row>
    <row r="8" spans="1:11" x14ac:dyDescent="0.2">
      <c r="A8" s="30" t="s">
        <v>47</v>
      </c>
      <c r="B8" s="28" t="s">
        <v>7</v>
      </c>
      <c r="C8" s="15">
        <v>461</v>
      </c>
      <c r="D8" s="16">
        <v>28463</v>
      </c>
      <c r="E8" s="17">
        <v>1.6199999999999999E-2</v>
      </c>
      <c r="F8" s="14" t="s">
        <v>7</v>
      </c>
      <c r="G8" s="15">
        <v>22</v>
      </c>
      <c r="H8" s="16">
        <v>6086</v>
      </c>
      <c r="I8" s="17">
        <v>3.5999999999999999E-3</v>
      </c>
      <c r="J8" s="17">
        <f t="shared" si="0"/>
        <v>3.3000000000000002E-2</v>
      </c>
      <c r="K8" s="27"/>
    </row>
    <row r="9" spans="1:11" x14ac:dyDescent="0.2">
      <c r="A9" s="30"/>
      <c r="B9" s="28" t="s">
        <v>8</v>
      </c>
      <c r="C9" s="15">
        <v>700</v>
      </c>
      <c r="D9" s="16">
        <v>37615</v>
      </c>
      <c r="E9" s="19">
        <v>1.8599999999999998E-2</v>
      </c>
      <c r="F9" s="14" t="s">
        <v>8</v>
      </c>
      <c r="G9" s="15">
        <v>38</v>
      </c>
      <c r="H9" s="16">
        <v>7795</v>
      </c>
      <c r="I9" s="17">
        <v>4.8999999999999998E-3</v>
      </c>
      <c r="J9" s="17">
        <f t="shared" si="0"/>
        <v>3.9166666666666669E-2</v>
      </c>
      <c r="K9" s="27"/>
    </row>
    <row r="10" spans="1:11" x14ac:dyDescent="0.2">
      <c r="A10" s="30"/>
      <c r="B10" s="28" t="s">
        <v>9</v>
      </c>
      <c r="C10" s="15">
        <v>79</v>
      </c>
      <c r="D10" s="16">
        <v>5272</v>
      </c>
      <c r="E10" s="17">
        <v>1.4999999999999999E-2</v>
      </c>
      <c r="F10" s="14" t="s">
        <v>9</v>
      </c>
      <c r="G10" s="15">
        <v>10</v>
      </c>
      <c r="H10" s="16">
        <v>716</v>
      </c>
      <c r="I10" s="17">
        <v>1.4E-2</v>
      </c>
      <c r="J10" s="17">
        <f t="shared" si="0"/>
        <v>4.8333333333333332E-2</v>
      </c>
      <c r="K10" s="27"/>
    </row>
    <row r="11" spans="1:11" x14ac:dyDescent="0.2">
      <c r="A11" s="30" t="s">
        <v>48</v>
      </c>
      <c r="B11" s="28" t="s">
        <v>7</v>
      </c>
      <c r="C11" s="15">
        <v>110</v>
      </c>
      <c r="D11" s="16">
        <v>69009</v>
      </c>
      <c r="E11" s="17">
        <v>1.6000000000000001E-3</v>
      </c>
      <c r="F11" s="14" t="s">
        <v>7</v>
      </c>
      <c r="G11" s="15">
        <v>74</v>
      </c>
      <c r="H11" s="16">
        <v>49364</v>
      </c>
      <c r="I11" s="17">
        <v>1.5E-3</v>
      </c>
      <c r="J11" s="17">
        <f t="shared" si="0"/>
        <v>5.1666666666666675E-3</v>
      </c>
      <c r="K11" s="27"/>
    </row>
    <row r="12" spans="1:11" x14ac:dyDescent="0.2">
      <c r="A12" s="30"/>
      <c r="B12" s="28" t="s">
        <v>8</v>
      </c>
      <c r="C12" s="15">
        <v>462</v>
      </c>
      <c r="D12" s="16">
        <v>76962</v>
      </c>
      <c r="E12" s="17">
        <v>6.0000000000000001E-3</v>
      </c>
      <c r="F12" s="14" t="s">
        <v>8</v>
      </c>
      <c r="G12" s="15">
        <v>421</v>
      </c>
      <c r="H12" s="16">
        <v>49559</v>
      </c>
      <c r="I12" s="17">
        <v>8.5000000000000006E-3</v>
      </c>
      <c r="J12" s="17">
        <f t="shared" si="0"/>
        <v>2.416666666666667E-2</v>
      </c>
      <c r="K12" s="27"/>
    </row>
    <row r="13" spans="1:11" x14ac:dyDescent="0.2">
      <c r="A13" s="30"/>
      <c r="B13" s="28" t="s">
        <v>9</v>
      </c>
      <c r="C13" s="15">
        <v>166</v>
      </c>
      <c r="D13" s="16">
        <v>75406</v>
      </c>
      <c r="E13" s="17">
        <v>2.2000000000000001E-3</v>
      </c>
      <c r="F13" s="14" t="s">
        <v>9</v>
      </c>
      <c r="G13" s="15">
        <v>264</v>
      </c>
      <c r="H13" s="16">
        <v>49869</v>
      </c>
      <c r="I13" s="17">
        <v>5.3E-3</v>
      </c>
      <c r="J13" s="17">
        <f t="shared" si="0"/>
        <v>1.2500000000000001E-2</v>
      </c>
      <c r="K13" s="27"/>
    </row>
    <row r="14" spans="1:11" x14ac:dyDescent="0.2">
      <c r="A14" s="30" t="s">
        <v>49</v>
      </c>
      <c r="B14" s="28" t="s">
        <v>7</v>
      </c>
      <c r="C14" s="15">
        <v>59</v>
      </c>
      <c r="D14" s="16">
        <v>4187</v>
      </c>
      <c r="E14" s="17">
        <v>1.41E-2</v>
      </c>
      <c r="F14" s="14" t="s">
        <v>7</v>
      </c>
      <c r="G14" s="15">
        <v>0</v>
      </c>
      <c r="H14" s="16">
        <v>886</v>
      </c>
      <c r="I14" s="17">
        <v>0</v>
      </c>
      <c r="J14" s="17">
        <f t="shared" si="0"/>
        <v>2.35E-2</v>
      </c>
      <c r="K14" s="27"/>
    </row>
    <row r="15" spans="1:11" x14ac:dyDescent="0.2">
      <c r="A15" s="30"/>
      <c r="B15" s="28" t="s">
        <v>8</v>
      </c>
      <c r="C15" s="15">
        <v>27</v>
      </c>
      <c r="D15" s="16">
        <v>54360</v>
      </c>
      <c r="E15" s="17">
        <v>5.0000000000000001E-4</v>
      </c>
      <c r="F15" s="14" t="s">
        <v>8</v>
      </c>
      <c r="G15" s="15">
        <v>9</v>
      </c>
      <c r="H15" s="16">
        <v>14386</v>
      </c>
      <c r="I15" s="17">
        <v>5.9999999999999995E-4</v>
      </c>
      <c r="J15" s="17">
        <f t="shared" si="0"/>
        <v>1.8333333333333331E-3</v>
      </c>
      <c r="K15" s="27"/>
    </row>
    <row r="16" spans="1:11" x14ac:dyDescent="0.2">
      <c r="A16" s="30"/>
      <c r="B16" s="28" t="s">
        <v>9</v>
      </c>
      <c r="C16" s="15">
        <v>28</v>
      </c>
      <c r="D16" s="16">
        <v>56867</v>
      </c>
      <c r="E16" s="17">
        <v>5.0000000000000001E-4</v>
      </c>
      <c r="F16" s="14" t="s">
        <v>9</v>
      </c>
      <c r="G16" s="15">
        <v>8</v>
      </c>
      <c r="H16" s="16">
        <v>15010</v>
      </c>
      <c r="I16" s="17">
        <v>5.0000000000000001E-4</v>
      </c>
      <c r="J16" s="17">
        <f t="shared" si="0"/>
        <v>1.6666666666666668E-3</v>
      </c>
      <c r="K16" s="27"/>
    </row>
    <row r="17" spans="1:11" x14ac:dyDescent="0.2">
      <c r="A17" s="30" t="s">
        <v>50</v>
      </c>
      <c r="B17" s="28" t="s">
        <v>7</v>
      </c>
      <c r="C17" s="15">
        <v>23</v>
      </c>
      <c r="D17" s="16">
        <v>3345</v>
      </c>
      <c r="E17" s="17">
        <v>6.8999999999999999E-3</v>
      </c>
      <c r="F17" s="14" t="s">
        <v>7</v>
      </c>
      <c r="G17" s="15">
        <v>10</v>
      </c>
      <c r="H17" s="16">
        <v>2124</v>
      </c>
      <c r="I17" s="17">
        <v>4.7000000000000002E-3</v>
      </c>
      <c r="J17" s="17">
        <f t="shared" si="0"/>
        <v>1.9333333333333334E-2</v>
      </c>
      <c r="K17" s="27"/>
    </row>
    <row r="18" spans="1:11" x14ac:dyDescent="0.2">
      <c r="A18" s="30"/>
      <c r="B18" s="28" t="s">
        <v>8</v>
      </c>
      <c r="C18" s="15">
        <v>244</v>
      </c>
      <c r="D18" s="16">
        <v>45162</v>
      </c>
      <c r="E18" s="17">
        <v>5.4000000000000003E-3</v>
      </c>
      <c r="F18" s="14" t="s">
        <v>8</v>
      </c>
      <c r="G18" s="15">
        <v>87</v>
      </c>
      <c r="H18" s="16">
        <v>32220</v>
      </c>
      <c r="I18" s="17">
        <v>2.7000000000000001E-3</v>
      </c>
      <c r="J18" s="17">
        <f t="shared" si="0"/>
        <v>1.35E-2</v>
      </c>
      <c r="K18" s="27"/>
    </row>
    <row r="19" spans="1:11" x14ac:dyDescent="0.2">
      <c r="A19" s="30"/>
      <c r="B19" s="28" t="s">
        <v>9</v>
      </c>
      <c r="C19" s="15">
        <v>625</v>
      </c>
      <c r="D19" s="16">
        <v>48838</v>
      </c>
      <c r="E19" s="17">
        <v>1.2800000000000001E-2</v>
      </c>
      <c r="F19" s="14" t="s">
        <v>9</v>
      </c>
      <c r="G19" s="15">
        <v>139</v>
      </c>
      <c r="H19" s="16">
        <v>33213</v>
      </c>
      <c r="I19" s="17">
        <v>4.1999999999999997E-3</v>
      </c>
      <c r="J19" s="17">
        <f t="shared" si="0"/>
        <v>2.8333333333333335E-2</v>
      </c>
      <c r="K19" s="27"/>
    </row>
    <row r="20" spans="1:11" x14ac:dyDescent="0.2">
      <c r="A20" s="30" t="s">
        <v>51</v>
      </c>
      <c r="B20" s="28" t="s">
        <v>7</v>
      </c>
      <c r="C20" s="15">
        <v>301</v>
      </c>
      <c r="D20" s="16">
        <v>3500</v>
      </c>
      <c r="E20" s="17">
        <v>8.5999999999999993E-2</v>
      </c>
      <c r="F20" s="14" t="s">
        <v>7</v>
      </c>
      <c r="G20" s="15">
        <v>46</v>
      </c>
      <c r="H20" s="16">
        <v>1091</v>
      </c>
      <c r="I20" s="17">
        <v>4.2200000000000001E-2</v>
      </c>
      <c r="J20" s="17">
        <f t="shared" si="0"/>
        <v>0.21366666666666664</v>
      </c>
      <c r="K20" s="27"/>
    </row>
    <row r="21" spans="1:11" x14ac:dyDescent="0.2">
      <c r="A21" s="30"/>
      <c r="B21" s="28" t="s">
        <v>8</v>
      </c>
      <c r="C21" s="15">
        <v>6209</v>
      </c>
      <c r="D21" s="16">
        <v>56707</v>
      </c>
      <c r="E21" s="19">
        <v>0.1095</v>
      </c>
      <c r="F21" s="14" t="s">
        <v>8</v>
      </c>
      <c r="G21" s="15">
        <v>820</v>
      </c>
      <c r="H21" s="16">
        <v>14588</v>
      </c>
      <c r="I21" s="17">
        <v>5.62E-2</v>
      </c>
      <c r="J21" s="17">
        <f t="shared" si="0"/>
        <v>0.27616666666666673</v>
      </c>
      <c r="K21" s="27"/>
    </row>
    <row r="22" spans="1:11" x14ac:dyDescent="0.2">
      <c r="A22" s="30"/>
      <c r="B22" s="28" t="s">
        <v>9</v>
      </c>
      <c r="C22" s="15">
        <v>6520</v>
      </c>
      <c r="D22" s="16">
        <v>58901</v>
      </c>
      <c r="E22" s="17">
        <v>0.11070000000000001</v>
      </c>
      <c r="F22" s="14" t="s">
        <v>9</v>
      </c>
      <c r="G22" s="15">
        <v>891</v>
      </c>
      <c r="H22" s="16">
        <v>14992</v>
      </c>
      <c r="I22" s="17">
        <v>5.9400000000000001E-2</v>
      </c>
      <c r="J22" s="17">
        <f t="shared" si="0"/>
        <v>0.28350000000000003</v>
      </c>
      <c r="K22" s="27"/>
    </row>
    <row r="23" spans="1:11" x14ac:dyDescent="0.2">
      <c r="A23" s="30" t="s">
        <v>52</v>
      </c>
      <c r="B23" s="28" t="s">
        <v>7</v>
      </c>
      <c r="C23" s="15">
        <v>16</v>
      </c>
      <c r="D23" s="16">
        <v>5467</v>
      </c>
      <c r="E23" s="17">
        <v>2.8999999999999998E-3</v>
      </c>
      <c r="F23" s="14" t="s">
        <v>7</v>
      </c>
      <c r="G23" s="15">
        <v>0</v>
      </c>
      <c r="H23" s="16">
        <v>2466</v>
      </c>
      <c r="I23" s="17">
        <v>0</v>
      </c>
      <c r="J23" s="17">
        <f t="shared" si="0"/>
        <v>4.8333333333333336E-3</v>
      </c>
      <c r="K23" s="27"/>
    </row>
    <row r="24" spans="1:11" x14ac:dyDescent="0.2">
      <c r="A24" s="30"/>
      <c r="B24" s="28" t="s">
        <v>8</v>
      </c>
      <c r="C24" s="15">
        <v>90</v>
      </c>
      <c r="D24" s="16">
        <v>64555</v>
      </c>
      <c r="E24" s="17">
        <v>1.4E-3</v>
      </c>
      <c r="F24" s="14" t="s">
        <v>8</v>
      </c>
      <c r="G24" s="15">
        <v>44</v>
      </c>
      <c r="H24" s="16">
        <v>27739</v>
      </c>
      <c r="I24" s="17">
        <v>1.6000000000000001E-3</v>
      </c>
      <c r="J24" s="17">
        <f t="shared" si="0"/>
        <v>5.0000000000000001E-3</v>
      </c>
      <c r="K24" s="27"/>
    </row>
    <row r="25" spans="1:11" x14ac:dyDescent="0.2">
      <c r="A25" s="30"/>
      <c r="B25" s="28" t="s">
        <v>9</v>
      </c>
      <c r="C25" s="15">
        <v>214</v>
      </c>
      <c r="D25" s="16">
        <v>66941</v>
      </c>
      <c r="E25" s="17">
        <v>3.2000000000000002E-3</v>
      </c>
      <c r="F25" s="14" t="s">
        <v>9</v>
      </c>
      <c r="G25" s="15">
        <v>12</v>
      </c>
      <c r="H25" s="16">
        <v>31034</v>
      </c>
      <c r="I25" s="17">
        <v>4.0000000000000002E-4</v>
      </c>
      <c r="J25" s="17">
        <f t="shared" si="0"/>
        <v>6.000000000000001E-3</v>
      </c>
      <c r="K25" s="27"/>
    </row>
    <row r="26" spans="1:11" x14ac:dyDescent="0.2">
      <c r="A26" s="30" t="s">
        <v>53</v>
      </c>
      <c r="B26" s="28" t="s">
        <v>7</v>
      </c>
      <c r="C26" s="15">
        <v>627</v>
      </c>
      <c r="D26" s="16">
        <v>48599</v>
      </c>
      <c r="E26" s="17">
        <v>1.29E-2</v>
      </c>
      <c r="F26" s="14" t="s">
        <v>7</v>
      </c>
      <c r="G26" s="15">
        <v>429</v>
      </c>
      <c r="H26" s="16">
        <v>34911</v>
      </c>
      <c r="I26" s="17">
        <v>1.23E-2</v>
      </c>
      <c r="J26" s="17">
        <f t="shared" si="0"/>
        <v>4.2000000000000003E-2</v>
      </c>
      <c r="K26" s="27"/>
    </row>
    <row r="27" spans="1:11" x14ac:dyDescent="0.2">
      <c r="A27" s="30"/>
      <c r="B27" s="28" t="s">
        <v>8</v>
      </c>
      <c r="C27" s="15">
        <v>724</v>
      </c>
      <c r="D27" s="16">
        <v>46394</v>
      </c>
      <c r="E27" s="17">
        <v>1.5599999999999999E-2</v>
      </c>
      <c r="F27" s="14" t="s">
        <v>8</v>
      </c>
      <c r="G27" s="15">
        <v>253</v>
      </c>
      <c r="H27" s="16">
        <v>34707</v>
      </c>
      <c r="I27" s="17">
        <v>7.3000000000000001E-3</v>
      </c>
      <c r="J27" s="17">
        <f t="shared" si="0"/>
        <v>3.8166666666666668E-2</v>
      </c>
      <c r="K27" s="27"/>
    </row>
    <row r="28" spans="1:11" x14ac:dyDescent="0.2">
      <c r="A28" s="30"/>
      <c r="B28" s="28" t="s">
        <v>9</v>
      </c>
      <c r="C28" s="15">
        <v>793</v>
      </c>
      <c r="D28" s="16">
        <v>46096</v>
      </c>
      <c r="E28" s="17">
        <v>1.72E-2</v>
      </c>
      <c r="F28" s="14" t="s">
        <v>9</v>
      </c>
      <c r="G28" s="15">
        <v>299</v>
      </c>
      <c r="H28" s="16">
        <v>36070</v>
      </c>
      <c r="I28" s="17">
        <v>8.3000000000000001E-3</v>
      </c>
      <c r="J28" s="17">
        <f t="shared" si="0"/>
        <v>4.2500000000000003E-2</v>
      </c>
      <c r="K28" s="27"/>
    </row>
    <row r="30" spans="1:11" ht="16" x14ac:dyDescent="0.2">
      <c r="A30" s="26" t="s">
        <v>45</v>
      </c>
      <c r="B30" s="4"/>
      <c r="C30" s="2"/>
      <c r="D30" s="2"/>
      <c r="E30" s="2"/>
      <c r="F30" s="4"/>
      <c r="G30" s="2"/>
      <c r="H30" s="2"/>
      <c r="I30" s="2"/>
      <c r="J30" s="2"/>
    </row>
    <row r="31" spans="1:11" ht="16" x14ac:dyDescent="0.2">
      <c r="A31" s="5"/>
      <c r="B31" s="6" t="s">
        <v>32</v>
      </c>
      <c r="C31" s="7"/>
      <c r="D31" s="7"/>
      <c r="E31" s="7"/>
      <c r="F31" s="6" t="s">
        <v>1</v>
      </c>
      <c r="G31" s="7"/>
      <c r="H31" s="7"/>
      <c r="I31" s="7"/>
      <c r="J31" s="7"/>
      <c r="K31" s="10"/>
    </row>
    <row r="32" spans="1:11" ht="32" x14ac:dyDescent="0.2">
      <c r="A32" s="11" t="s">
        <v>2</v>
      </c>
      <c r="B32" s="12" t="s">
        <v>3</v>
      </c>
      <c r="C32" s="13" t="s">
        <v>4</v>
      </c>
      <c r="D32" s="13" t="s">
        <v>5</v>
      </c>
      <c r="E32" s="13" t="s">
        <v>6</v>
      </c>
      <c r="F32" s="12" t="s">
        <v>3</v>
      </c>
      <c r="G32" s="13" t="s">
        <v>4</v>
      </c>
      <c r="H32" s="13" t="s">
        <v>5</v>
      </c>
      <c r="I32" s="13" t="s">
        <v>6</v>
      </c>
      <c r="J32" s="13" t="s">
        <v>31</v>
      </c>
      <c r="K32" s="13" t="s">
        <v>17</v>
      </c>
    </row>
    <row r="33" spans="1:11" x14ac:dyDescent="0.2">
      <c r="A33" s="31" t="s">
        <v>37</v>
      </c>
      <c r="B33" s="21" t="s">
        <v>10</v>
      </c>
      <c r="C33" s="21">
        <v>99</v>
      </c>
      <c r="D33" s="21">
        <v>26041</v>
      </c>
      <c r="E33" s="22">
        <f t="shared" ref="E33:E44" si="1">C33/D33</f>
        <v>3.8016973234514802E-3</v>
      </c>
      <c r="F33" s="21" t="s">
        <v>10</v>
      </c>
      <c r="G33" s="21">
        <v>12</v>
      </c>
      <c r="H33" s="21">
        <v>22467</v>
      </c>
      <c r="I33" s="22">
        <f t="shared" ref="I33:I44" si="2">G33/H33</f>
        <v>5.3411670449993328E-4</v>
      </c>
      <c r="J33" s="17">
        <f>AVERAGE(E33,I33)/0.212</f>
        <v>1.0225976481017484E-2</v>
      </c>
      <c r="K33" s="27" t="s">
        <v>27</v>
      </c>
    </row>
    <row r="34" spans="1:11" x14ac:dyDescent="0.2">
      <c r="A34" s="31"/>
      <c r="B34" s="21" t="s">
        <v>11</v>
      </c>
      <c r="C34" s="21">
        <v>52</v>
      </c>
      <c r="D34" s="21">
        <v>22066</v>
      </c>
      <c r="E34" s="22">
        <f t="shared" si="1"/>
        <v>2.3565666636454273E-3</v>
      </c>
      <c r="F34" s="21" t="s">
        <v>11</v>
      </c>
      <c r="G34" s="21">
        <v>65</v>
      </c>
      <c r="H34" s="21">
        <v>17753</v>
      </c>
      <c r="I34" s="22">
        <f t="shared" si="2"/>
        <v>3.661353010758745E-3</v>
      </c>
      <c r="J34" s="17">
        <f t="shared" ref="J34:J44" si="3">AVERAGE(E34,I34)/0.212</f>
        <v>1.4193206779255124E-2</v>
      </c>
      <c r="K34" s="27"/>
    </row>
    <row r="35" spans="1:11" x14ac:dyDescent="0.2">
      <c r="A35" s="31"/>
      <c r="B35" s="21" t="s">
        <v>12</v>
      </c>
      <c r="C35" s="21">
        <v>113</v>
      </c>
      <c r="D35" s="21">
        <v>26783</v>
      </c>
      <c r="E35" s="22">
        <f t="shared" si="1"/>
        <v>4.2190942015457563E-3</v>
      </c>
      <c r="F35" s="21" t="s">
        <v>12</v>
      </c>
      <c r="G35" s="21">
        <v>182</v>
      </c>
      <c r="H35" s="21">
        <v>23386</v>
      </c>
      <c r="I35" s="22">
        <f t="shared" si="2"/>
        <v>7.7824339348328058E-3</v>
      </c>
      <c r="J35" s="17">
        <f t="shared" si="3"/>
        <v>2.8305490887685289E-2</v>
      </c>
      <c r="K35" s="27"/>
    </row>
    <row r="36" spans="1:11" x14ac:dyDescent="0.2">
      <c r="A36" s="31" t="s">
        <v>38</v>
      </c>
      <c r="B36" s="21" t="s">
        <v>10</v>
      </c>
      <c r="C36" s="21">
        <v>126</v>
      </c>
      <c r="D36" s="21">
        <v>28041</v>
      </c>
      <c r="E36" s="22">
        <f t="shared" si="1"/>
        <v>4.4934203487750077E-3</v>
      </c>
      <c r="F36" s="21" t="s">
        <v>10</v>
      </c>
      <c r="G36" s="21">
        <v>58</v>
      </c>
      <c r="H36" s="21">
        <v>20078</v>
      </c>
      <c r="I36" s="22">
        <f t="shared" si="2"/>
        <v>2.8887339376431915E-3</v>
      </c>
      <c r="J36" s="17">
        <f t="shared" si="3"/>
        <v>1.7410741241552358E-2</v>
      </c>
      <c r="K36" s="27"/>
    </row>
    <row r="37" spans="1:11" x14ac:dyDescent="0.2">
      <c r="A37" s="31"/>
      <c r="B37" s="21" t="s">
        <v>11</v>
      </c>
      <c r="C37" s="21">
        <v>0</v>
      </c>
      <c r="D37" s="21">
        <v>23658</v>
      </c>
      <c r="E37" s="22">
        <f t="shared" si="1"/>
        <v>0</v>
      </c>
      <c r="F37" s="21" t="s">
        <v>11</v>
      </c>
      <c r="G37" s="21">
        <v>0</v>
      </c>
      <c r="H37" s="21">
        <v>17138</v>
      </c>
      <c r="I37" s="22">
        <f t="shared" si="2"/>
        <v>0</v>
      </c>
      <c r="J37" s="17">
        <f t="shared" si="3"/>
        <v>0</v>
      </c>
      <c r="K37" s="27"/>
    </row>
    <row r="38" spans="1:11" x14ac:dyDescent="0.2">
      <c r="A38" s="31"/>
      <c r="B38" s="21" t="s">
        <v>12</v>
      </c>
      <c r="C38" s="21">
        <v>168</v>
      </c>
      <c r="D38" s="21">
        <v>28367</v>
      </c>
      <c r="E38" s="22">
        <f t="shared" si="1"/>
        <v>5.9223745901928297E-3</v>
      </c>
      <c r="F38" s="21" t="s">
        <v>12</v>
      </c>
      <c r="G38" s="21">
        <v>42</v>
      </c>
      <c r="H38" s="21">
        <v>20951</v>
      </c>
      <c r="I38" s="22">
        <f t="shared" si="2"/>
        <v>2.0046775810223854E-3</v>
      </c>
      <c r="J38" s="17">
        <f t="shared" si="3"/>
        <v>1.8695877762300039E-2</v>
      </c>
      <c r="K38" s="27"/>
    </row>
    <row r="39" spans="1:11" x14ac:dyDescent="0.2">
      <c r="A39" s="31" t="s">
        <v>39</v>
      </c>
      <c r="B39" s="21" t="s">
        <v>10</v>
      </c>
      <c r="C39" s="21">
        <v>70</v>
      </c>
      <c r="D39" s="21">
        <v>9539</v>
      </c>
      <c r="E39" s="22">
        <f t="shared" si="1"/>
        <v>7.3382954188070029E-3</v>
      </c>
      <c r="F39" s="21" t="s">
        <v>10</v>
      </c>
      <c r="G39" s="21">
        <v>258</v>
      </c>
      <c r="H39" s="21">
        <v>22228</v>
      </c>
      <c r="I39" s="22">
        <f t="shared" si="2"/>
        <v>1.1606982184631996E-2</v>
      </c>
      <c r="J39" s="17">
        <f t="shared" si="3"/>
        <v>4.468225849867688E-2</v>
      </c>
      <c r="K39" s="27"/>
    </row>
    <row r="40" spans="1:11" x14ac:dyDescent="0.2">
      <c r="A40" s="31"/>
      <c r="B40" s="21" t="s">
        <v>11</v>
      </c>
      <c r="C40" s="21">
        <v>111</v>
      </c>
      <c r="D40" s="21">
        <v>7350</v>
      </c>
      <c r="E40" s="22">
        <f t="shared" si="1"/>
        <v>1.5102040816326531E-2</v>
      </c>
      <c r="F40" s="21" t="s">
        <v>11</v>
      </c>
      <c r="G40" s="21">
        <v>137</v>
      </c>
      <c r="H40" s="21">
        <v>19455</v>
      </c>
      <c r="I40" s="22">
        <f t="shared" si="2"/>
        <v>7.0418915445900794E-3</v>
      </c>
      <c r="J40" s="17">
        <f t="shared" si="3"/>
        <v>5.2226255568199556E-2</v>
      </c>
      <c r="K40" s="27"/>
    </row>
    <row r="41" spans="1:11" x14ac:dyDescent="0.2">
      <c r="A41" s="31"/>
      <c r="B41" s="21" t="s">
        <v>12</v>
      </c>
      <c r="C41" s="21">
        <v>97</v>
      </c>
      <c r="D41" s="21">
        <v>9961</v>
      </c>
      <c r="E41" s="22">
        <f t="shared" si="1"/>
        <v>9.737978114647123E-3</v>
      </c>
      <c r="F41" s="21" t="s">
        <v>12</v>
      </c>
      <c r="G41" s="21">
        <v>294</v>
      </c>
      <c r="H41" s="21">
        <v>22540</v>
      </c>
      <c r="I41" s="22">
        <f t="shared" si="2"/>
        <v>1.3043478260869565E-2</v>
      </c>
      <c r="J41" s="17">
        <f t="shared" si="3"/>
        <v>5.3729849942256339E-2</v>
      </c>
      <c r="K41" s="27"/>
    </row>
    <row r="42" spans="1:11" x14ac:dyDescent="0.2">
      <c r="A42" s="31" t="s">
        <v>40</v>
      </c>
      <c r="B42" s="21" t="s">
        <v>10</v>
      </c>
      <c r="C42" s="21">
        <v>4</v>
      </c>
      <c r="D42" s="21">
        <v>24160</v>
      </c>
      <c r="E42" s="22">
        <f t="shared" si="1"/>
        <v>1.6556291390728477E-4</v>
      </c>
      <c r="F42" s="21" t="s">
        <v>10</v>
      </c>
      <c r="G42" s="21">
        <v>52</v>
      </c>
      <c r="H42" s="21">
        <v>24391</v>
      </c>
      <c r="I42" s="22">
        <f t="shared" si="2"/>
        <v>2.1319339100487884E-3</v>
      </c>
      <c r="J42" s="17">
        <f t="shared" si="3"/>
        <v>5.4186245848020596E-3</v>
      </c>
      <c r="K42" s="27"/>
    </row>
    <row r="43" spans="1:11" x14ac:dyDescent="0.2">
      <c r="A43" s="31"/>
      <c r="B43" s="21" t="s">
        <v>11</v>
      </c>
      <c r="C43" s="21">
        <v>53</v>
      </c>
      <c r="D43" s="21">
        <v>19425</v>
      </c>
      <c r="E43" s="22">
        <f t="shared" si="1"/>
        <v>2.7284427284427286E-3</v>
      </c>
      <c r="F43" s="21" t="s">
        <v>11</v>
      </c>
      <c r="G43" s="21">
        <v>30</v>
      </c>
      <c r="H43" s="21">
        <v>20604</v>
      </c>
      <c r="I43" s="22">
        <f t="shared" si="2"/>
        <v>1.4560279557367501E-3</v>
      </c>
      <c r="J43" s="17">
        <f t="shared" si="3"/>
        <v>9.8690346324987709E-3</v>
      </c>
      <c r="K43" s="27"/>
    </row>
    <row r="44" spans="1:11" x14ac:dyDescent="0.2">
      <c r="A44" s="31"/>
      <c r="B44" s="21" t="s">
        <v>12</v>
      </c>
      <c r="C44" s="21">
        <v>263</v>
      </c>
      <c r="D44" s="21">
        <v>24773</v>
      </c>
      <c r="E44" s="22">
        <f t="shared" si="1"/>
        <v>1.0616396883704032E-2</v>
      </c>
      <c r="F44" s="21" t="s">
        <v>12</v>
      </c>
      <c r="G44" s="21">
        <v>555</v>
      </c>
      <c r="H44" s="21">
        <v>25117</v>
      </c>
      <c r="I44" s="22">
        <f t="shared" si="2"/>
        <v>2.2096587968308316E-2</v>
      </c>
      <c r="J44" s="17">
        <f t="shared" si="3"/>
        <v>7.7153266160406492E-2</v>
      </c>
      <c r="K44" s="27"/>
    </row>
    <row r="47" spans="1:11" ht="16" x14ac:dyDescent="0.2">
      <c r="A47" s="26" t="s">
        <v>44</v>
      </c>
      <c r="B47" s="4"/>
      <c r="C47" s="2"/>
      <c r="D47" s="2"/>
      <c r="E47" s="2"/>
      <c r="F47" s="4"/>
      <c r="G47" s="2"/>
      <c r="H47" s="2"/>
      <c r="I47" s="2"/>
      <c r="J47" s="2"/>
    </row>
    <row r="48" spans="1:11" ht="16" x14ac:dyDescent="0.2">
      <c r="A48" s="5"/>
      <c r="B48" s="6" t="s">
        <v>32</v>
      </c>
      <c r="C48" s="7"/>
      <c r="D48" s="7"/>
      <c r="E48" s="7"/>
      <c r="F48" s="6" t="s">
        <v>1</v>
      </c>
      <c r="G48" s="7"/>
      <c r="H48" s="7"/>
      <c r="I48" s="7"/>
      <c r="J48" s="7"/>
      <c r="K48" s="10"/>
    </row>
    <row r="49" spans="1:11" ht="32" x14ac:dyDescent="0.2">
      <c r="A49" s="11" t="s">
        <v>2</v>
      </c>
      <c r="B49" s="12" t="s">
        <v>3</v>
      </c>
      <c r="C49" s="13" t="s">
        <v>4</v>
      </c>
      <c r="D49" s="13" t="s">
        <v>5</v>
      </c>
      <c r="E49" s="13" t="s">
        <v>6</v>
      </c>
      <c r="F49" s="12" t="s">
        <v>3</v>
      </c>
      <c r="G49" s="13" t="s">
        <v>4</v>
      </c>
      <c r="H49" s="13" t="s">
        <v>5</v>
      </c>
      <c r="I49" s="13" t="s">
        <v>6</v>
      </c>
      <c r="J49" s="13" t="s">
        <v>31</v>
      </c>
      <c r="K49" s="13" t="s">
        <v>17</v>
      </c>
    </row>
    <row r="50" spans="1:11" ht="15" customHeight="1" x14ac:dyDescent="0.2">
      <c r="A50" s="31" t="s">
        <v>33</v>
      </c>
      <c r="B50" s="21" t="s">
        <v>10</v>
      </c>
      <c r="C50" s="21">
        <v>1155</v>
      </c>
      <c r="D50" s="21">
        <v>24059</v>
      </c>
      <c r="E50" s="22">
        <f t="shared" ref="E50:E55" si="4">C50/D50</f>
        <v>4.8006982833866743E-2</v>
      </c>
      <c r="F50" s="21" t="s">
        <v>10</v>
      </c>
      <c r="G50" s="21">
        <v>574</v>
      </c>
      <c r="H50" s="21">
        <v>13354</v>
      </c>
      <c r="I50" s="22">
        <f t="shared" ref="I50:I61" si="5">G50/H50</f>
        <v>4.2983375767560283E-2</v>
      </c>
      <c r="J50" s="17">
        <f>AVERAGE(E50,I50)/0.212</f>
        <v>0.21459990236185619</v>
      </c>
      <c r="K50" s="27" t="s">
        <v>27</v>
      </c>
    </row>
    <row r="51" spans="1:11" x14ac:dyDescent="0.2">
      <c r="A51" s="31"/>
      <c r="B51" s="21" t="s">
        <v>13</v>
      </c>
      <c r="C51" s="21">
        <v>1099</v>
      </c>
      <c r="D51" s="21">
        <v>24026</v>
      </c>
      <c r="E51" s="22">
        <f t="shared" si="4"/>
        <v>4.57421127112295E-2</v>
      </c>
      <c r="F51" s="21" t="s">
        <v>13</v>
      </c>
      <c r="G51" s="21">
        <v>815</v>
      </c>
      <c r="H51" s="21">
        <v>14289</v>
      </c>
      <c r="I51" s="22">
        <f t="shared" si="5"/>
        <v>5.7036881517251031E-2</v>
      </c>
      <c r="J51" s="17">
        <f t="shared" ref="J51:J55" si="6">AVERAGE(E51,I51)/0.212</f>
        <v>0.24240328827471821</v>
      </c>
      <c r="K51" s="27"/>
    </row>
    <row r="52" spans="1:11" x14ac:dyDescent="0.2">
      <c r="A52" s="31"/>
      <c r="B52" s="21" t="s">
        <v>14</v>
      </c>
      <c r="C52" s="21">
        <v>1024</v>
      </c>
      <c r="D52" s="21">
        <v>21820</v>
      </c>
      <c r="E52" s="22">
        <f t="shared" si="4"/>
        <v>4.6929422548120991E-2</v>
      </c>
      <c r="F52" s="21" t="s">
        <v>14</v>
      </c>
      <c r="G52" s="21">
        <v>476</v>
      </c>
      <c r="H52" s="21">
        <v>11863</v>
      </c>
      <c r="I52" s="22">
        <f t="shared" si="5"/>
        <v>4.0124757649835627E-2</v>
      </c>
      <c r="J52" s="17">
        <f t="shared" si="6"/>
        <v>0.20531646273102977</v>
      </c>
      <c r="K52" s="27"/>
    </row>
    <row r="53" spans="1:11" x14ac:dyDescent="0.2">
      <c r="A53" s="31" t="s">
        <v>34</v>
      </c>
      <c r="B53" s="21" t="s">
        <v>10</v>
      </c>
      <c r="C53" s="21">
        <v>50</v>
      </c>
      <c r="D53" s="21">
        <v>7677</v>
      </c>
      <c r="E53" s="22">
        <f t="shared" si="4"/>
        <v>6.5129607919760324E-3</v>
      </c>
      <c r="F53" s="21" t="s">
        <v>10</v>
      </c>
      <c r="G53" s="21">
        <v>139</v>
      </c>
      <c r="H53" s="21">
        <v>12409</v>
      </c>
      <c r="I53" s="22">
        <f t="shared" si="5"/>
        <v>1.1201547264082521E-2</v>
      </c>
      <c r="J53" s="17">
        <f t="shared" si="6"/>
        <v>4.1779500132213571E-2</v>
      </c>
      <c r="K53" s="27"/>
    </row>
    <row r="54" spans="1:11" x14ac:dyDescent="0.2">
      <c r="A54" s="31"/>
      <c r="B54" s="21" t="s">
        <v>13</v>
      </c>
      <c r="C54" s="21">
        <v>40</v>
      </c>
      <c r="D54" s="21">
        <v>7716</v>
      </c>
      <c r="E54" s="22">
        <f t="shared" si="4"/>
        <v>5.184033177812338E-3</v>
      </c>
      <c r="F54" s="21" t="s">
        <v>13</v>
      </c>
      <c r="G54" s="21">
        <v>36</v>
      </c>
      <c r="H54" s="21">
        <v>12489</v>
      </c>
      <c r="I54" s="22">
        <f t="shared" si="5"/>
        <v>2.8825366322363681E-3</v>
      </c>
      <c r="J54" s="17">
        <f t="shared" si="6"/>
        <v>1.9024928797284686E-2</v>
      </c>
      <c r="K54" s="27"/>
    </row>
    <row r="55" spans="1:11" x14ac:dyDescent="0.2">
      <c r="A55" s="31"/>
      <c r="B55" s="21" t="s">
        <v>14</v>
      </c>
      <c r="C55" s="21">
        <v>28</v>
      </c>
      <c r="D55" s="21">
        <v>7604</v>
      </c>
      <c r="E55" s="22">
        <f t="shared" si="4"/>
        <v>3.682272488164124E-3</v>
      </c>
      <c r="F55" s="21" t="s">
        <v>14</v>
      </c>
      <c r="G55" s="21">
        <v>123</v>
      </c>
      <c r="H55" s="21">
        <v>11331</v>
      </c>
      <c r="I55" s="22">
        <f t="shared" si="5"/>
        <v>1.0855176065660577E-2</v>
      </c>
      <c r="J55" s="17">
        <f t="shared" si="6"/>
        <v>3.4286435268454485E-2</v>
      </c>
      <c r="K55" s="27"/>
    </row>
    <row r="56" spans="1:11" x14ac:dyDescent="0.2">
      <c r="A56" s="31" t="s">
        <v>35</v>
      </c>
      <c r="B56" s="21" t="s">
        <v>10</v>
      </c>
      <c r="C56" s="10">
        <v>17</v>
      </c>
      <c r="D56" s="10">
        <v>71703</v>
      </c>
      <c r="E56" s="22">
        <f>C56/D56</f>
        <v>2.3708910366372396E-4</v>
      </c>
      <c r="F56" s="21" t="s">
        <v>10</v>
      </c>
      <c r="G56" s="10">
        <v>11</v>
      </c>
      <c r="H56" s="10">
        <v>66869</v>
      </c>
      <c r="I56" s="22">
        <f t="shared" si="5"/>
        <v>1.6450074025333114E-4</v>
      </c>
      <c r="J56" s="17">
        <f>AVERAGE(E56,I56)/0.462</f>
        <v>4.3462104320027604E-4</v>
      </c>
      <c r="K56" s="27" t="s">
        <v>29</v>
      </c>
    </row>
    <row r="57" spans="1:11" x14ac:dyDescent="0.2">
      <c r="A57" s="31"/>
      <c r="B57" s="21" t="s">
        <v>15</v>
      </c>
      <c r="C57" s="10">
        <v>0</v>
      </c>
      <c r="D57" s="10">
        <v>3099</v>
      </c>
      <c r="E57" s="22">
        <f>C57/D57</f>
        <v>0</v>
      </c>
      <c r="F57" s="21" t="s">
        <v>15</v>
      </c>
      <c r="G57" s="10">
        <v>2</v>
      </c>
      <c r="H57" s="10">
        <v>3516</v>
      </c>
      <c r="I57" s="22">
        <f t="shared" si="5"/>
        <v>5.6882821387940839E-4</v>
      </c>
      <c r="J57" s="17">
        <f t="shared" ref="J57:J61" si="7">AVERAGE(E57,I57)/0.462</f>
        <v>6.1561495008593983E-4</v>
      </c>
      <c r="K57" s="27"/>
    </row>
    <row r="58" spans="1:11" x14ac:dyDescent="0.2">
      <c r="A58" s="31"/>
      <c r="B58" s="21" t="s">
        <v>16</v>
      </c>
      <c r="C58" s="10">
        <v>2</v>
      </c>
      <c r="D58" s="10">
        <v>4563</v>
      </c>
      <c r="E58" s="22">
        <f>C58/D58</f>
        <v>4.3830813061582295E-4</v>
      </c>
      <c r="F58" s="21" t="s">
        <v>16</v>
      </c>
      <c r="G58" s="10">
        <v>0</v>
      </c>
      <c r="H58" s="10">
        <v>3856</v>
      </c>
      <c r="I58" s="22">
        <f t="shared" si="5"/>
        <v>0</v>
      </c>
      <c r="J58" s="17">
        <f t="shared" si="7"/>
        <v>4.7435944871842308E-4</v>
      </c>
      <c r="K58" s="27"/>
    </row>
    <row r="59" spans="1:11" x14ac:dyDescent="0.2">
      <c r="A59" s="31" t="s">
        <v>36</v>
      </c>
      <c r="B59" s="21" t="s">
        <v>10</v>
      </c>
      <c r="C59" s="10">
        <v>15</v>
      </c>
      <c r="D59" s="10">
        <v>27069</v>
      </c>
      <c r="E59" s="22">
        <f t="shared" ref="E59:E61" si="8">C59/D59</f>
        <v>5.5413942147844399E-4</v>
      </c>
      <c r="F59" s="21" t="s">
        <v>10</v>
      </c>
      <c r="G59" s="10">
        <v>13</v>
      </c>
      <c r="H59" s="10">
        <v>12797</v>
      </c>
      <c r="I59" s="22">
        <f t="shared" si="5"/>
        <v>1.0158630929124014E-3</v>
      </c>
      <c r="J59" s="17">
        <f t="shared" si="7"/>
        <v>1.6991369203364127E-3</v>
      </c>
      <c r="K59" s="27"/>
    </row>
    <row r="60" spans="1:11" x14ac:dyDescent="0.2">
      <c r="A60" s="31"/>
      <c r="B60" s="21" t="s">
        <v>15</v>
      </c>
      <c r="C60" s="10">
        <v>42</v>
      </c>
      <c r="D60" s="10">
        <v>25295</v>
      </c>
      <c r="E60" s="22">
        <f t="shared" si="8"/>
        <v>1.6604071950978455E-3</v>
      </c>
      <c r="F60" s="21" t="s">
        <v>15</v>
      </c>
      <c r="G60" s="10">
        <v>27</v>
      </c>
      <c r="H60" s="10">
        <v>12443</v>
      </c>
      <c r="I60" s="22">
        <f t="shared" si="5"/>
        <v>2.1698947199228482E-3</v>
      </c>
      <c r="J60" s="17">
        <f t="shared" si="7"/>
        <v>4.145348392879538E-3</v>
      </c>
      <c r="K60" s="27"/>
    </row>
    <row r="61" spans="1:11" x14ac:dyDescent="0.2">
      <c r="A61" s="31"/>
      <c r="B61" s="21" t="s">
        <v>16</v>
      </c>
      <c r="C61" s="10">
        <v>26</v>
      </c>
      <c r="D61" s="10">
        <v>25261</v>
      </c>
      <c r="E61" s="22">
        <f t="shared" si="8"/>
        <v>1.0292545821622263E-3</v>
      </c>
      <c r="F61" s="21" t="s">
        <v>16</v>
      </c>
      <c r="G61" s="10">
        <v>30</v>
      </c>
      <c r="H61" s="10">
        <v>12115</v>
      </c>
      <c r="I61" s="22">
        <f t="shared" si="5"/>
        <v>2.4762690879075525E-3</v>
      </c>
      <c r="J61" s="17">
        <f t="shared" si="7"/>
        <v>3.7938567857898034E-3</v>
      </c>
      <c r="K61" s="27"/>
    </row>
    <row r="64" spans="1:11" ht="16" x14ac:dyDescent="0.2">
      <c r="A64" s="26" t="s">
        <v>43</v>
      </c>
    </row>
    <row r="65" spans="1:11" ht="16" x14ac:dyDescent="0.2">
      <c r="A65" s="23"/>
      <c r="B65" s="7" t="s">
        <v>0</v>
      </c>
      <c r="C65" s="7"/>
      <c r="D65" s="7"/>
      <c r="E65" s="7"/>
      <c r="F65" s="6" t="s">
        <v>1</v>
      </c>
      <c r="G65" s="7"/>
      <c r="H65" s="7"/>
      <c r="I65" s="7"/>
      <c r="J65" s="7"/>
      <c r="K65" s="10"/>
    </row>
    <row r="66" spans="1:11" ht="32" x14ac:dyDescent="0.2">
      <c r="A66" s="11" t="s">
        <v>2</v>
      </c>
      <c r="B66" s="12" t="s">
        <v>3</v>
      </c>
      <c r="C66" s="13" t="s">
        <v>4</v>
      </c>
      <c r="D66" s="13" t="s">
        <v>5</v>
      </c>
      <c r="E66" s="13" t="s">
        <v>6</v>
      </c>
      <c r="F66" s="12" t="s">
        <v>3</v>
      </c>
      <c r="G66" s="13" t="s">
        <v>4</v>
      </c>
      <c r="H66" s="13" t="s">
        <v>5</v>
      </c>
      <c r="I66" s="13" t="s">
        <v>6</v>
      </c>
      <c r="J66" s="13" t="s">
        <v>31</v>
      </c>
      <c r="K66" s="13" t="s">
        <v>17</v>
      </c>
    </row>
    <row r="67" spans="1:11" x14ac:dyDescent="0.2">
      <c r="A67" s="31" t="s">
        <v>18</v>
      </c>
      <c r="B67" s="21" t="s">
        <v>19</v>
      </c>
      <c r="C67" s="24">
        <v>541</v>
      </c>
      <c r="D67" s="24">
        <v>8866</v>
      </c>
      <c r="E67" s="22">
        <f t="shared" ref="E67:E81" si="9">C67/D67</f>
        <v>6.1019625535754567E-2</v>
      </c>
      <c r="F67" s="21" t="s">
        <v>19</v>
      </c>
      <c r="G67" s="24">
        <v>294</v>
      </c>
      <c r="H67" s="24">
        <v>15629</v>
      </c>
      <c r="I67" s="22">
        <f t="shared" ref="I67:I81" si="10">G67/H67</f>
        <v>1.8811184336809776E-2</v>
      </c>
      <c r="J67" s="17">
        <f>AVERAGE(E67,I67)/0.33</f>
        <v>0.12095577253418839</v>
      </c>
      <c r="K67" s="27" t="s">
        <v>30</v>
      </c>
    </row>
    <row r="68" spans="1:11" x14ac:dyDescent="0.2">
      <c r="A68" s="31"/>
      <c r="B68" s="21" t="s">
        <v>20</v>
      </c>
      <c r="C68" s="25" t="s">
        <v>42</v>
      </c>
      <c r="D68" s="25" t="s">
        <v>42</v>
      </c>
      <c r="E68" s="25" t="s">
        <v>42</v>
      </c>
      <c r="F68" s="21" t="s">
        <v>20</v>
      </c>
      <c r="G68" s="25" t="s">
        <v>42</v>
      </c>
      <c r="H68" s="25" t="s">
        <v>42</v>
      </c>
      <c r="I68" s="25" t="s">
        <v>42</v>
      </c>
      <c r="J68" s="25" t="s">
        <v>42</v>
      </c>
      <c r="K68" s="27"/>
    </row>
    <row r="69" spans="1:11" x14ac:dyDescent="0.2">
      <c r="A69" s="31"/>
      <c r="B69" s="21" t="s">
        <v>21</v>
      </c>
      <c r="C69" s="24">
        <v>24</v>
      </c>
      <c r="D69" s="24">
        <v>38833</v>
      </c>
      <c r="E69" s="22">
        <f t="shared" si="9"/>
        <v>6.18031056060567E-4</v>
      </c>
      <c r="F69" s="21" t="s">
        <v>21</v>
      </c>
      <c r="G69" s="24">
        <v>4</v>
      </c>
      <c r="H69" s="24">
        <v>38674</v>
      </c>
      <c r="I69" s="22">
        <f t="shared" si="10"/>
        <v>1.0342866008170864E-4</v>
      </c>
      <c r="J69" s="17">
        <f t="shared" ref="J69:J81" si="11">AVERAGE(E69,I69)/0.33</f>
        <v>1.0931207820337509E-3</v>
      </c>
      <c r="K69" s="27"/>
    </row>
    <row r="70" spans="1:11" x14ac:dyDescent="0.2">
      <c r="A70" s="31" t="s">
        <v>22</v>
      </c>
      <c r="B70" s="21" t="s">
        <v>19</v>
      </c>
      <c r="C70" s="24">
        <v>35</v>
      </c>
      <c r="D70" s="24">
        <v>4960</v>
      </c>
      <c r="E70" s="22">
        <f t="shared" si="9"/>
        <v>7.0564516129032256E-3</v>
      </c>
      <c r="F70" s="21" t="s">
        <v>19</v>
      </c>
      <c r="G70" s="24">
        <v>370</v>
      </c>
      <c r="H70" s="24">
        <v>16489</v>
      </c>
      <c r="I70" s="22">
        <f t="shared" si="10"/>
        <v>2.2439201892170538E-2</v>
      </c>
      <c r="J70" s="17">
        <f t="shared" si="11"/>
        <v>4.469038409859661E-2</v>
      </c>
      <c r="K70" s="27"/>
    </row>
    <row r="71" spans="1:11" x14ac:dyDescent="0.2">
      <c r="A71" s="31"/>
      <c r="B71" s="21" t="s">
        <v>20</v>
      </c>
      <c r="C71" s="25" t="s">
        <v>42</v>
      </c>
      <c r="D71" s="25" t="s">
        <v>42</v>
      </c>
      <c r="E71" s="25" t="s">
        <v>42</v>
      </c>
      <c r="F71" s="21" t="s">
        <v>20</v>
      </c>
      <c r="G71" s="25" t="s">
        <v>42</v>
      </c>
      <c r="H71" s="25" t="s">
        <v>42</v>
      </c>
      <c r="I71" s="25" t="s">
        <v>42</v>
      </c>
      <c r="J71" s="25" t="s">
        <v>42</v>
      </c>
      <c r="K71" s="27"/>
    </row>
    <row r="72" spans="1:11" x14ac:dyDescent="0.2">
      <c r="A72" s="31"/>
      <c r="B72" s="21" t="s">
        <v>21</v>
      </c>
      <c r="C72" s="24">
        <v>412</v>
      </c>
      <c r="D72" s="24">
        <v>16973</v>
      </c>
      <c r="E72" s="22">
        <f t="shared" si="9"/>
        <v>2.427384669769634E-2</v>
      </c>
      <c r="F72" s="21" t="s">
        <v>21</v>
      </c>
      <c r="G72" s="24">
        <v>1322</v>
      </c>
      <c r="H72" s="24">
        <v>40351</v>
      </c>
      <c r="I72" s="22">
        <f t="shared" si="10"/>
        <v>3.2762508983668309E-2</v>
      </c>
      <c r="J72" s="17">
        <f t="shared" si="11"/>
        <v>8.641872072934037E-2</v>
      </c>
      <c r="K72" s="27"/>
    </row>
    <row r="73" spans="1:11" x14ac:dyDescent="0.2">
      <c r="A73" s="31" t="s">
        <v>23</v>
      </c>
      <c r="B73" s="21" t="s">
        <v>19</v>
      </c>
      <c r="C73" s="25">
        <v>0</v>
      </c>
      <c r="D73" s="25">
        <v>8</v>
      </c>
      <c r="E73" s="22">
        <f t="shared" si="9"/>
        <v>0</v>
      </c>
      <c r="F73" s="21" t="s">
        <v>19</v>
      </c>
      <c r="G73" s="25">
        <v>1</v>
      </c>
      <c r="H73" s="25">
        <v>67</v>
      </c>
      <c r="I73" s="22">
        <f t="shared" si="10"/>
        <v>1.4925373134328358E-2</v>
      </c>
      <c r="J73" s="17">
        <f t="shared" si="11"/>
        <v>2.2614201718679328E-2</v>
      </c>
      <c r="K73" s="27"/>
    </row>
    <row r="74" spans="1:11" x14ac:dyDescent="0.2">
      <c r="A74" s="31"/>
      <c r="B74" s="21" t="s">
        <v>20</v>
      </c>
      <c r="C74" s="25" t="s">
        <v>42</v>
      </c>
      <c r="D74" s="25" t="s">
        <v>42</v>
      </c>
      <c r="E74" s="25" t="s">
        <v>42</v>
      </c>
      <c r="F74" s="21" t="s">
        <v>20</v>
      </c>
      <c r="G74" s="25" t="s">
        <v>42</v>
      </c>
      <c r="H74" s="25" t="s">
        <v>42</v>
      </c>
      <c r="I74" s="25" t="s">
        <v>42</v>
      </c>
      <c r="J74" s="25" t="s">
        <v>42</v>
      </c>
      <c r="K74" s="27"/>
    </row>
    <row r="75" spans="1:11" x14ac:dyDescent="0.2">
      <c r="A75" s="31"/>
      <c r="B75" s="21" t="s">
        <v>21</v>
      </c>
      <c r="C75" s="25">
        <v>0</v>
      </c>
      <c r="D75" s="25">
        <v>4</v>
      </c>
      <c r="E75" s="22">
        <f t="shared" si="9"/>
        <v>0</v>
      </c>
      <c r="F75" s="21" t="s">
        <v>21</v>
      </c>
      <c r="G75" s="25">
        <v>0</v>
      </c>
      <c r="H75" s="25">
        <v>61</v>
      </c>
      <c r="I75" s="22">
        <f t="shared" si="10"/>
        <v>0</v>
      </c>
      <c r="J75" s="17">
        <f t="shared" si="11"/>
        <v>0</v>
      </c>
      <c r="K75" s="27"/>
    </row>
    <row r="76" spans="1:11" x14ac:dyDescent="0.2">
      <c r="A76" s="31" t="s">
        <v>24</v>
      </c>
      <c r="B76" s="21" t="s">
        <v>19</v>
      </c>
      <c r="C76" s="25">
        <v>4</v>
      </c>
      <c r="D76" s="25">
        <v>1467</v>
      </c>
      <c r="E76" s="22">
        <f t="shared" si="9"/>
        <v>2.7266530334014998E-3</v>
      </c>
      <c r="F76" s="21" t="s">
        <v>19</v>
      </c>
      <c r="G76" s="25">
        <v>28</v>
      </c>
      <c r="H76" s="25">
        <v>10172</v>
      </c>
      <c r="I76" s="22">
        <f t="shared" si="10"/>
        <v>2.7526543452615023E-3</v>
      </c>
      <c r="J76" s="17">
        <f t="shared" si="11"/>
        <v>8.3019808767621234E-3</v>
      </c>
      <c r="K76" s="27"/>
    </row>
    <row r="77" spans="1:11" x14ac:dyDescent="0.2">
      <c r="A77" s="31"/>
      <c r="B77" s="21" t="s">
        <v>20</v>
      </c>
      <c r="C77" s="25" t="s">
        <v>42</v>
      </c>
      <c r="D77" s="25" t="s">
        <v>42</v>
      </c>
      <c r="E77" s="25" t="s">
        <v>42</v>
      </c>
      <c r="F77" s="21" t="s">
        <v>20</v>
      </c>
      <c r="G77" s="25" t="s">
        <v>42</v>
      </c>
      <c r="H77" s="25" t="s">
        <v>42</v>
      </c>
      <c r="I77" s="25" t="s">
        <v>42</v>
      </c>
      <c r="J77" s="25" t="s">
        <v>42</v>
      </c>
      <c r="K77" s="27"/>
    </row>
    <row r="78" spans="1:11" x14ac:dyDescent="0.2">
      <c r="A78" s="31"/>
      <c r="B78" s="21" t="s">
        <v>21</v>
      </c>
      <c r="C78" s="25">
        <v>1</v>
      </c>
      <c r="D78" s="25">
        <v>1436</v>
      </c>
      <c r="E78" s="22">
        <f t="shared" si="9"/>
        <v>6.9637883008356546E-4</v>
      </c>
      <c r="F78" s="21" t="s">
        <v>21</v>
      </c>
      <c r="G78" s="25">
        <v>12</v>
      </c>
      <c r="H78" s="25">
        <v>4600</v>
      </c>
      <c r="I78" s="22">
        <f t="shared" si="10"/>
        <v>2.6086956521739132E-3</v>
      </c>
      <c r="J78" s="17">
        <f t="shared" si="11"/>
        <v>5.0076886094810279E-3</v>
      </c>
      <c r="K78" s="27"/>
    </row>
    <row r="79" spans="1:11" x14ac:dyDescent="0.2">
      <c r="A79" s="31" t="s">
        <v>25</v>
      </c>
      <c r="B79" s="21" t="s">
        <v>19</v>
      </c>
      <c r="C79" s="25">
        <v>1</v>
      </c>
      <c r="D79" s="25">
        <v>11041</v>
      </c>
      <c r="E79" s="22">
        <f t="shared" si="9"/>
        <v>9.0571506204148176E-5</v>
      </c>
      <c r="F79" s="21" t="s">
        <v>19</v>
      </c>
      <c r="G79" s="25">
        <v>2</v>
      </c>
      <c r="H79" s="25">
        <v>19420</v>
      </c>
      <c r="I79" s="22">
        <f t="shared" si="10"/>
        <v>1.0298661174047374E-4</v>
      </c>
      <c r="J79" s="17">
        <f t="shared" si="11"/>
        <v>2.9326987567366956E-4</v>
      </c>
      <c r="K79" s="27"/>
    </row>
    <row r="80" spans="1:11" x14ac:dyDescent="0.2">
      <c r="A80" s="31"/>
      <c r="B80" s="21" t="s">
        <v>20</v>
      </c>
      <c r="C80" s="25" t="s">
        <v>42</v>
      </c>
      <c r="D80" s="25" t="s">
        <v>42</v>
      </c>
      <c r="E80" s="25" t="s">
        <v>42</v>
      </c>
      <c r="F80" s="21" t="s">
        <v>20</v>
      </c>
      <c r="G80" s="25" t="s">
        <v>42</v>
      </c>
      <c r="H80" s="25" t="s">
        <v>42</v>
      </c>
      <c r="I80" s="25" t="s">
        <v>42</v>
      </c>
      <c r="J80" s="25" t="s">
        <v>42</v>
      </c>
      <c r="K80" s="27"/>
    </row>
    <row r="81" spans="1:11" x14ac:dyDescent="0.2">
      <c r="A81" s="31"/>
      <c r="B81" s="21" t="s">
        <v>21</v>
      </c>
      <c r="C81" s="25">
        <v>0</v>
      </c>
      <c r="D81" s="25">
        <v>2517</v>
      </c>
      <c r="E81" s="22">
        <f t="shared" si="9"/>
        <v>0</v>
      </c>
      <c r="F81" s="21" t="s">
        <v>21</v>
      </c>
      <c r="G81" s="25">
        <v>0</v>
      </c>
      <c r="H81" s="25">
        <v>661</v>
      </c>
      <c r="I81" s="22">
        <f t="shared" si="10"/>
        <v>0</v>
      </c>
      <c r="J81" s="17">
        <f t="shared" si="11"/>
        <v>0</v>
      </c>
      <c r="K81" s="27"/>
    </row>
  </sheetData>
  <mergeCells count="5">
    <mergeCell ref="K5:K28"/>
    <mergeCell ref="K67:K81"/>
    <mergeCell ref="K33:K44"/>
    <mergeCell ref="K50:K55"/>
    <mergeCell ref="K56:K61"/>
  </mergeCells>
  <pageMargins left="0.7" right="0.7" top="0.75" bottom="0.75" header="0.3" footer="0.3"/>
  <pageSetup orientation="portrait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wang0604</dc:creator>
  <cp:lastModifiedBy>Eduard Akhunov</cp:lastModifiedBy>
  <dcterms:created xsi:type="dcterms:W3CDTF">2020-06-01T04:07:42Z</dcterms:created>
  <dcterms:modified xsi:type="dcterms:W3CDTF">2021-06-24T21:45:50Z</dcterms:modified>
</cp:coreProperties>
</file>